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aw data fig. 10" sheetId="1" state="visible" r:id="rId2"/>
    <sheet name="raw data fig. 9c 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19">
  <si>
    <t xml:space="preserve">Substance in µg</t>
  </si>
  <si>
    <t xml:space="preserve">Morphine</t>
  </si>
  <si>
    <t xml:space="preserve">Morphine group</t>
  </si>
  <si>
    <t xml:space="preserve">cpm</t>
  </si>
  <si>
    <t xml:space="preserve">cpm mean</t>
  </si>
  <si>
    <t xml:space="preserve">NLX (10 µM]</t>
  </si>
  <si>
    <t xml:space="preserve">PG-Morphine group</t>
  </si>
  <si>
    <t xml:space="preserve">NLX</t>
  </si>
  <si>
    <t xml:space="preserve">Rat 1</t>
  </si>
  <si>
    <t xml:space="preserve">Morphine measured (ng/ml)</t>
  </si>
  <si>
    <t xml:space="preserve">Morphine total (ng/ml)</t>
  </si>
  <si>
    <t xml:space="preserve">BL</t>
  </si>
  <si>
    <t xml:space="preserve">Rat 2</t>
  </si>
  <si>
    <t xml:space="preserve">Rat 3</t>
  </si>
  <si>
    <t xml:space="preserve">Rat 4</t>
  </si>
  <si>
    <t xml:space="preserve">Rat 5</t>
  </si>
  <si>
    <t xml:space="preserve">Rat 6</t>
  </si>
  <si>
    <t xml:space="preserve">Rat 7</t>
  </si>
  <si>
    <t xml:space="preserve">Rat 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false" showOutlineSymbols="true" defaultGridColor="true" view="normal" topLeftCell="L31" colorId="64" zoomScale="100" zoomScaleNormal="100" zoomScalePageLayoutView="100" workbookViewId="0">
      <selection pane="topLeft" activeCell="L32" activeCellId="0" sqref="L3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3" style="0" width="20.41"/>
    <col collapsed="false" customWidth="true" hidden="false" outlineLevel="0" max="5" min="5" style="0" width="14.85"/>
    <col collapsed="false" customWidth="true" hidden="false" outlineLevel="0" max="7" min="7" style="0" width="16.42"/>
    <col collapsed="false" customWidth="true" hidden="false" outlineLevel="0" max="9" min="9" style="0" width="14.85"/>
    <col collapsed="false" customWidth="true" hidden="false" outlineLevel="0" max="12" min="11" style="0" width="13.56"/>
    <col collapsed="false" customWidth="true" hidden="false" outlineLevel="0" max="13" min="13" style="0" width="19.56"/>
    <col collapsed="false" customWidth="true" hidden="false" outlineLevel="0" max="16" min="15" style="0" width="14.7"/>
    <col collapsed="false" customWidth="true" hidden="false" outlineLevel="0" max="17" min="17" style="0" width="16.28"/>
    <col collapsed="false" customWidth="true" hidden="false" outlineLevel="0" max="20" min="19" style="0" width="14.28"/>
    <col collapsed="false" customWidth="true" hidden="false" outlineLevel="0" max="21" min="21" style="0" width="20.28"/>
  </cols>
  <sheetData>
    <row r="1" customFormat="false" ht="12.75" hidden="false" customHeight="false" outlineLevel="0" collapsed="false">
      <c r="A1" s="0" t="s">
        <v>0</v>
      </c>
      <c r="B1" s="1" t="n">
        <v>41528</v>
      </c>
      <c r="C1" s="0" t="s">
        <v>1</v>
      </c>
      <c r="E1" s="0" t="s">
        <v>0</v>
      </c>
      <c r="F1" s="1" t="n">
        <v>41563</v>
      </c>
      <c r="G1" s="0" t="s">
        <v>2</v>
      </c>
      <c r="I1" s="0" t="s">
        <v>0</v>
      </c>
      <c r="J1" s="1" t="n">
        <v>41565</v>
      </c>
      <c r="K1" s="0" t="s">
        <v>2</v>
      </c>
      <c r="M1" s="0" t="s">
        <v>0</v>
      </c>
      <c r="N1" s="1" t="n">
        <v>41570</v>
      </c>
      <c r="O1" s="0" t="s">
        <v>2</v>
      </c>
      <c r="Q1" s="0" t="s">
        <v>0</v>
      </c>
      <c r="R1" s="1" t="n">
        <v>41571</v>
      </c>
      <c r="S1" s="0" t="s">
        <v>2</v>
      </c>
      <c r="U1" s="0" t="s">
        <v>0</v>
      </c>
      <c r="V1" s="1" t="n">
        <v>41571</v>
      </c>
      <c r="W1" s="0" t="s">
        <v>2</v>
      </c>
    </row>
    <row r="2" customFormat="false" ht="12.75" hidden="false" customHeight="false" outlineLevel="0" collapsed="false">
      <c r="B2" s="1" t="s">
        <v>3</v>
      </c>
      <c r="C2" s="0" t="s">
        <v>4</v>
      </c>
      <c r="F2" s="1" t="s">
        <v>3</v>
      </c>
      <c r="G2" s="0" t="s">
        <v>4</v>
      </c>
      <c r="J2" s="1" t="s">
        <v>3</v>
      </c>
      <c r="K2" s="0" t="s">
        <v>4</v>
      </c>
      <c r="N2" s="1" t="s">
        <v>3</v>
      </c>
      <c r="O2" s="0" t="s">
        <v>4</v>
      </c>
      <c r="R2" s="1" t="s">
        <v>3</v>
      </c>
      <c r="S2" s="0" t="s">
        <v>4</v>
      </c>
      <c r="V2" s="1" t="s">
        <v>3</v>
      </c>
      <c r="W2" s="0" t="s">
        <v>4</v>
      </c>
    </row>
    <row r="3" customFormat="false" ht="12.75" hidden="false" customHeight="false" outlineLevel="0" collapsed="false">
      <c r="A3" s="0" t="n">
        <v>50</v>
      </c>
      <c r="B3" s="0" t="n">
        <v>1694.2</v>
      </c>
      <c r="C3" s="0" t="n">
        <f aca="false">AVERAGE(B3:B4)</f>
        <v>1902.7</v>
      </c>
      <c r="E3" s="0" t="n">
        <v>50</v>
      </c>
      <c r="F3" s="0" t="n">
        <v>412.9</v>
      </c>
      <c r="G3" s="0" t="n">
        <f aca="false">AVERAGE(F3:F4)</f>
        <v>421.95</v>
      </c>
      <c r="I3" s="0" t="n">
        <v>50</v>
      </c>
      <c r="J3" s="0" t="n">
        <v>322.8</v>
      </c>
      <c r="K3" s="0" t="n">
        <f aca="false">AVERAGE(J3:J4)</f>
        <v>285.25</v>
      </c>
      <c r="M3" s="0" t="n">
        <v>50</v>
      </c>
      <c r="N3" s="0" t="n">
        <v>22659</v>
      </c>
      <c r="O3" s="0" t="n">
        <f aca="false">AVERAGE(N3:N4)</f>
        <v>24407.1</v>
      </c>
      <c r="U3" s="0" t="n">
        <v>10</v>
      </c>
      <c r="V3" s="0" t="n">
        <v>1673</v>
      </c>
      <c r="W3" s="0" t="n">
        <f aca="false">AVERAGE(V3:V4)</f>
        <v>1644.7</v>
      </c>
    </row>
    <row r="4" customFormat="false" ht="12.75" hidden="false" customHeight="false" outlineLevel="0" collapsed="false">
      <c r="B4" s="0" t="n">
        <v>2111.2</v>
      </c>
      <c r="F4" s="0" t="n">
        <v>431</v>
      </c>
      <c r="J4" s="0" t="n">
        <v>247.7</v>
      </c>
      <c r="N4" s="0" t="n">
        <v>26155.2</v>
      </c>
      <c r="Q4" s="0" t="n">
        <v>1</v>
      </c>
      <c r="R4" s="0" t="n">
        <v>2590.8</v>
      </c>
      <c r="S4" s="0" t="n">
        <f aca="false">AVERAGE(R4:R5)</f>
        <v>1964.6</v>
      </c>
      <c r="V4" s="0" t="n">
        <v>1616.4</v>
      </c>
    </row>
    <row r="5" customFormat="false" ht="12.75" hidden="false" customHeight="false" outlineLevel="0" collapsed="false">
      <c r="A5" s="0" t="n">
        <v>10</v>
      </c>
      <c r="B5" s="0" t="n">
        <v>1184.4</v>
      </c>
      <c r="C5" s="0" t="n">
        <f aca="false">AVERAGE(B5:B6)</f>
        <v>1361.65</v>
      </c>
      <c r="E5" s="0" t="n">
        <v>10</v>
      </c>
      <c r="F5" s="0" t="n">
        <v>278.9</v>
      </c>
      <c r="G5" s="0" t="n">
        <f aca="false">AVERAGE(F5:F6)</f>
        <v>329.25</v>
      </c>
      <c r="I5" s="0" t="n">
        <v>10</v>
      </c>
      <c r="J5" s="0" t="n">
        <v>228.6</v>
      </c>
      <c r="K5" s="0" t="n">
        <f aca="false">AVERAGE(J5:J6)</f>
        <v>221.55</v>
      </c>
      <c r="M5" s="0" t="n">
        <v>10</v>
      </c>
      <c r="N5" s="0" t="n">
        <v>16846.6</v>
      </c>
      <c r="O5" s="0" t="n">
        <f aca="false">AVERAGE(N5:N6)</f>
        <v>14968.3</v>
      </c>
      <c r="R5" s="0" t="n">
        <v>1338.4</v>
      </c>
      <c r="U5" s="0" t="n">
        <v>5</v>
      </c>
      <c r="V5" s="0" t="n">
        <v>1732.4</v>
      </c>
      <c r="W5" s="0" t="n">
        <f aca="false">AVERAGE(V5:V6)</f>
        <v>1862.9</v>
      </c>
    </row>
    <row r="6" customFormat="false" ht="12.75" hidden="false" customHeight="false" outlineLevel="0" collapsed="false">
      <c r="B6" s="0" t="n">
        <v>1538.9</v>
      </c>
      <c r="F6" s="0" t="n">
        <v>379.6</v>
      </c>
      <c r="J6" s="0" t="n">
        <v>214.5</v>
      </c>
      <c r="N6" s="0" t="n">
        <v>13090</v>
      </c>
      <c r="Q6" s="0" t="n">
        <v>0.5</v>
      </c>
      <c r="R6" s="0" t="n">
        <v>2058.8</v>
      </c>
      <c r="S6" s="0" t="n">
        <f aca="false">AVERAGE(R6:R7)</f>
        <v>2628.65</v>
      </c>
      <c r="V6" s="0" t="n">
        <v>1993.4</v>
      </c>
    </row>
    <row r="7" customFormat="false" ht="12.75" hidden="false" customHeight="false" outlineLevel="0" collapsed="false">
      <c r="A7" s="0" t="n">
        <v>5</v>
      </c>
      <c r="B7" s="0" t="n">
        <v>1331.5</v>
      </c>
      <c r="C7" s="0" t="n">
        <f aca="false">AVERAGE(B7:B8)</f>
        <v>1369.75</v>
      </c>
      <c r="E7" s="0" t="n">
        <v>5</v>
      </c>
      <c r="F7" s="0" t="n">
        <v>292</v>
      </c>
      <c r="G7" s="0" t="n">
        <f aca="false">AVERAGE(F7:F8)</f>
        <v>333.3</v>
      </c>
      <c r="I7" s="0" t="n">
        <v>5</v>
      </c>
      <c r="J7" s="0" t="n">
        <v>217.5</v>
      </c>
      <c r="K7" s="0" t="n">
        <f aca="false">AVERAGE(J7:J8)</f>
        <v>267.35</v>
      </c>
      <c r="M7" s="0" t="n">
        <v>5</v>
      </c>
      <c r="N7" s="0" t="n">
        <v>15465.1</v>
      </c>
      <c r="O7" s="0" t="n">
        <f aca="false">AVERAGE(N7:N8)</f>
        <v>14391.95</v>
      </c>
      <c r="R7" s="0" t="n">
        <v>3198.5</v>
      </c>
      <c r="U7" s="0" t="n">
        <v>1</v>
      </c>
      <c r="V7" s="0" t="n">
        <v>1331.4</v>
      </c>
      <c r="W7" s="0" t="n">
        <f aca="false">AVERAGE(V7:V8)</f>
        <v>1244.3</v>
      </c>
    </row>
    <row r="8" customFormat="false" ht="12.75" hidden="false" customHeight="false" outlineLevel="0" collapsed="false">
      <c r="B8" s="0" t="n">
        <v>1408</v>
      </c>
      <c r="F8" s="0" t="n">
        <v>374.6</v>
      </c>
      <c r="J8" s="0" t="n">
        <v>317.2</v>
      </c>
      <c r="N8" s="0" t="n">
        <v>13318.8</v>
      </c>
      <c r="Q8" s="0" t="n">
        <v>0.1</v>
      </c>
      <c r="R8" s="0" t="n">
        <v>1711.2</v>
      </c>
      <c r="S8" s="0" t="n">
        <f aca="false">AVERAGE(R8:R9)</f>
        <v>1839.65</v>
      </c>
      <c r="V8" s="0" t="n">
        <v>1157.2</v>
      </c>
    </row>
    <row r="9" customFormat="false" ht="12.75" hidden="false" customHeight="false" outlineLevel="0" collapsed="false">
      <c r="A9" s="0" t="n">
        <v>1</v>
      </c>
      <c r="B9" s="0" t="n">
        <v>1161.2</v>
      </c>
      <c r="C9" s="0" t="n">
        <f aca="false">AVERAGE(B9:B10)</f>
        <v>1280.6</v>
      </c>
      <c r="E9" s="0" t="n">
        <v>1</v>
      </c>
      <c r="F9" s="0" t="n">
        <v>265.8</v>
      </c>
      <c r="G9" s="0" t="n">
        <f aca="false">AVERAGE(F9:F10)</f>
        <v>265.85</v>
      </c>
      <c r="I9" s="0" t="n">
        <v>1</v>
      </c>
      <c r="J9" s="0" t="n">
        <v>286</v>
      </c>
      <c r="K9" s="0" t="n">
        <f aca="false">AVERAGE(J9:J10)</f>
        <v>261.85</v>
      </c>
      <c r="M9" s="0" t="n">
        <v>1</v>
      </c>
      <c r="N9" s="0" t="n">
        <v>10327.3</v>
      </c>
      <c r="O9" s="0" t="n">
        <f aca="false">AVERAGE(N9:N10)</f>
        <v>8832.65</v>
      </c>
      <c r="R9" s="0" t="n">
        <v>1968.1</v>
      </c>
      <c r="U9" s="0" t="n">
        <v>0.5</v>
      </c>
      <c r="V9" s="0" t="n">
        <v>1781.5</v>
      </c>
      <c r="W9" s="0" t="n">
        <f aca="false">AVERAGE(V9:V10)</f>
        <v>2185.15</v>
      </c>
    </row>
    <row r="10" customFormat="false" ht="12.75" hidden="false" customHeight="false" outlineLevel="0" collapsed="false">
      <c r="B10" s="0" t="n">
        <v>1400</v>
      </c>
      <c r="F10" s="0" t="n">
        <v>265.9</v>
      </c>
      <c r="J10" s="0" t="n">
        <v>237.7</v>
      </c>
      <c r="N10" s="0" t="n">
        <v>7338</v>
      </c>
      <c r="Q10" s="0" t="n">
        <v>0.05</v>
      </c>
      <c r="R10" s="0" t="n">
        <v>1600.4</v>
      </c>
      <c r="S10" s="0" t="n">
        <f aca="false">AVERAGE(R10:R11)</f>
        <v>2355.15</v>
      </c>
      <c r="V10" s="0" t="n">
        <v>2588.8</v>
      </c>
    </row>
    <row r="11" customFormat="false" ht="12.75" hidden="false" customHeight="false" outlineLevel="0" collapsed="false">
      <c r="A11" s="0" t="n">
        <v>0.5</v>
      </c>
      <c r="B11" s="0" t="n">
        <v>1481.6</v>
      </c>
      <c r="C11" s="0" t="n">
        <f aca="false">AVERAGE(B11:B12)</f>
        <v>1587.4</v>
      </c>
      <c r="E11" s="0" t="n">
        <v>0.5</v>
      </c>
      <c r="F11" s="0" t="n">
        <v>308.1</v>
      </c>
      <c r="G11" s="0" t="n">
        <f aca="false">AVERAGE(F11:F12)</f>
        <v>327.95</v>
      </c>
      <c r="I11" s="0" t="n">
        <v>0.5</v>
      </c>
      <c r="J11" s="0" t="n">
        <v>337.3</v>
      </c>
      <c r="K11" s="0" t="n">
        <f aca="false">AVERAGE(J11:J12)</f>
        <v>336.3</v>
      </c>
      <c r="M11" s="0" t="n">
        <v>0.5</v>
      </c>
      <c r="N11" s="0" t="n">
        <v>8765.9</v>
      </c>
      <c r="O11" s="0" t="n">
        <f aca="false">AVERAGE(N11:N12)</f>
        <v>10021.65</v>
      </c>
      <c r="R11" s="0" t="n">
        <v>3109.9</v>
      </c>
      <c r="U11" s="0" t="n">
        <v>0.1</v>
      </c>
      <c r="V11" s="0" t="n">
        <v>2076</v>
      </c>
      <c r="W11" s="0" t="n">
        <f aca="false">AVERAGE(V11:V12)</f>
        <v>1735.45</v>
      </c>
    </row>
    <row r="12" customFormat="false" ht="12.75" hidden="false" customHeight="false" outlineLevel="0" collapsed="false">
      <c r="B12" s="0" t="n">
        <v>1693.2</v>
      </c>
      <c r="F12" s="0" t="n">
        <v>347.8</v>
      </c>
      <c r="J12" s="0" t="n">
        <v>335.3</v>
      </c>
      <c r="N12" s="0" t="n">
        <v>11277.4</v>
      </c>
      <c r="Q12" s="0" t="n">
        <v>0.01</v>
      </c>
      <c r="R12" s="0" t="n">
        <v>3063.6</v>
      </c>
      <c r="S12" s="0" t="n">
        <f aca="false">AVERAGE(R12:R13)</f>
        <v>3671.45</v>
      </c>
      <c r="V12" s="0" t="n">
        <v>1394.9</v>
      </c>
    </row>
    <row r="13" customFormat="false" ht="12.75" hidden="false" customHeight="false" outlineLevel="0" collapsed="false">
      <c r="A13" s="0" t="n">
        <v>0.1</v>
      </c>
      <c r="B13" s="0" t="n">
        <v>2150.6</v>
      </c>
      <c r="C13" s="0" t="n">
        <f aca="false">AVERAGE(B13:B14)</f>
        <v>2086.1</v>
      </c>
      <c r="E13" s="0" t="n">
        <v>0.1</v>
      </c>
      <c r="F13" s="0" t="n">
        <v>519.7</v>
      </c>
      <c r="G13" s="0" t="n">
        <f aca="false">AVERAGE(F13:F14)</f>
        <v>535.25</v>
      </c>
      <c r="I13" s="0" t="n">
        <v>0.1</v>
      </c>
      <c r="J13" s="0" t="n">
        <v>605.2</v>
      </c>
      <c r="K13" s="0" t="n">
        <f aca="false">AVERAGE(J13:J14)</f>
        <v>593.1</v>
      </c>
      <c r="M13" s="0" t="n">
        <v>0.1</v>
      </c>
      <c r="N13" s="0" t="n">
        <v>5479.5</v>
      </c>
      <c r="O13" s="0" t="n">
        <f aca="false">AVERAGE(N13:N14)</f>
        <v>6388.35</v>
      </c>
      <c r="R13" s="0" t="n">
        <v>4279.3</v>
      </c>
      <c r="U13" s="0" t="n">
        <v>0.05</v>
      </c>
      <c r="V13" s="0" t="n">
        <v>1417.1</v>
      </c>
      <c r="W13" s="0" t="n">
        <f aca="false">AVERAGE(V13:V14)</f>
        <v>1552.55</v>
      </c>
    </row>
    <row r="14" customFormat="false" ht="12.75" hidden="false" customHeight="false" outlineLevel="0" collapsed="false">
      <c r="B14" s="0" t="n">
        <v>2021.6</v>
      </c>
      <c r="F14" s="0" t="n">
        <v>550.8</v>
      </c>
      <c r="J14" s="0" t="n">
        <v>581</v>
      </c>
      <c r="N14" s="0" t="n">
        <v>7297.2</v>
      </c>
      <c r="Q14" s="0" t="n">
        <v>0.005</v>
      </c>
      <c r="R14" s="0" t="n">
        <v>4478.9</v>
      </c>
      <c r="S14" s="0" t="n">
        <f aca="false">AVERAGE(R14:R15)</f>
        <v>4263.2</v>
      </c>
      <c r="V14" s="0" t="n">
        <v>1688</v>
      </c>
    </row>
    <row r="15" customFormat="false" ht="12.75" hidden="false" customHeight="false" outlineLevel="0" collapsed="false">
      <c r="A15" s="0" t="n">
        <v>0.05</v>
      </c>
      <c r="B15" s="0" t="n">
        <v>2086.2</v>
      </c>
      <c r="C15" s="0" t="n">
        <f aca="false">AVERAGE(B15:B16)</f>
        <v>2073.6</v>
      </c>
      <c r="E15" s="0" t="n">
        <v>0.05</v>
      </c>
      <c r="F15" s="0" t="n">
        <v>655.6</v>
      </c>
      <c r="G15" s="0" t="n">
        <f aca="false">AVERAGE(F15:F16)</f>
        <v>649.55</v>
      </c>
      <c r="I15" s="0" t="n">
        <v>0.05</v>
      </c>
      <c r="J15" s="0" t="n">
        <v>732.1</v>
      </c>
      <c r="K15" s="0" t="n">
        <f aca="false">AVERAGE(J15:J16)</f>
        <v>753.25</v>
      </c>
      <c r="M15" s="0" t="n">
        <v>0.05</v>
      </c>
      <c r="N15" s="0" t="n">
        <v>6648.5</v>
      </c>
      <c r="O15" s="0" t="n">
        <f aca="false">AVERAGE(N15:N16)</f>
        <v>7381.1</v>
      </c>
      <c r="R15" s="0" t="n">
        <v>4047.5</v>
      </c>
      <c r="U15" s="0" t="n">
        <v>0.01</v>
      </c>
      <c r="V15" s="0" t="n">
        <v>2301.6</v>
      </c>
      <c r="W15" s="0" t="n">
        <f aca="false">AVERAGE(V15:V16)</f>
        <v>2385.85</v>
      </c>
    </row>
    <row r="16" customFormat="false" ht="12.75" hidden="false" customHeight="false" outlineLevel="0" collapsed="false">
      <c r="B16" s="0" t="n">
        <v>2061</v>
      </c>
      <c r="F16" s="0" t="n">
        <v>643.5</v>
      </c>
      <c r="J16" s="0" t="n">
        <v>774.4</v>
      </c>
      <c r="N16" s="0" t="n">
        <v>8113.7</v>
      </c>
      <c r="Q16" s="0" t="n">
        <v>1E-008</v>
      </c>
      <c r="R16" s="0" t="n">
        <v>12249.9</v>
      </c>
      <c r="S16" s="0" t="n">
        <f aca="false">AVERAGE(R16:R17)</f>
        <v>10541.3</v>
      </c>
      <c r="V16" s="0" t="n">
        <v>2470.1</v>
      </c>
    </row>
    <row r="17" customFormat="false" ht="12.75" hidden="false" customHeight="false" outlineLevel="0" collapsed="false">
      <c r="A17" s="0" t="n">
        <v>0.01</v>
      </c>
      <c r="B17" s="0" t="n">
        <v>3320.9</v>
      </c>
      <c r="C17" s="0" t="n">
        <f aca="false">AVERAGE(B17:B18)</f>
        <v>3521.3</v>
      </c>
      <c r="E17" s="0" t="n">
        <v>0.01</v>
      </c>
      <c r="F17" s="0" t="n">
        <v>1396</v>
      </c>
      <c r="G17" s="0" t="n">
        <f aca="false">AVERAGE(F17:F18)</f>
        <v>1407.1</v>
      </c>
      <c r="I17" s="0" t="n">
        <v>0.01</v>
      </c>
      <c r="J17" s="0" t="n">
        <v>1675.1</v>
      </c>
      <c r="K17" s="0" t="n">
        <f aca="false">AVERAGE(J17:J18)</f>
        <v>1605.55</v>
      </c>
      <c r="M17" s="0" t="n">
        <v>0.01</v>
      </c>
      <c r="N17" s="0" t="n">
        <v>7677.3</v>
      </c>
      <c r="O17" s="0" t="n">
        <f aca="false">AVERAGE(N17:N18)</f>
        <v>7523.45</v>
      </c>
      <c r="R17" s="0" t="n">
        <v>8832.7</v>
      </c>
      <c r="U17" s="0" t="n">
        <v>0.005</v>
      </c>
      <c r="V17" s="0" t="n">
        <v>2775.4</v>
      </c>
      <c r="W17" s="0" t="n">
        <f aca="false">AVERAGE(V17:V18)</f>
        <v>2719.95</v>
      </c>
    </row>
    <row r="18" customFormat="false" ht="12.75" hidden="false" customHeight="false" outlineLevel="0" collapsed="false">
      <c r="B18" s="0" t="n">
        <v>3721.7</v>
      </c>
      <c r="F18" s="0" t="n">
        <v>1418.2</v>
      </c>
      <c r="J18" s="0" t="n">
        <v>1536</v>
      </c>
      <c r="N18" s="0" t="n">
        <v>7369.6</v>
      </c>
      <c r="Q18" s="0" t="s">
        <v>5</v>
      </c>
      <c r="R18" s="0" t="n">
        <v>1353.6</v>
      </c>
      <c r="S18" s="0" t="n">
        <f aca="false">AVERAGE(R18:R19)</f>
        <v>1099.25</v>
      </c>
      <c r="V18" s="0" t="n">
        <v>2664.5</v>
      </c>
    </row>
    <row r="19" customFormat="false" ht="12.75" hidden="false" customHeight="false" outlineLevel="0" collapsed="false">
      <c r="A19" s="0" t="n">
        <v>0.005</v>
      </c>
      <c r="B19" s="0" t="n">
        <v>3979.6</v>
      </c>
      <c r="C19" s="0" t="n">
        <f aca="false">AVERAGE(B19:B20)</f>
        <v>4256.65</v>
      </c>
      <c r="E19" s="0" t="n">
        <v>0.005</v>
      </c>
      <c r="F19" s="0" t="n">
        <v>1620.7</v>
      </c>
      <c r="G19" s="0" t="n">
        <f aca="false">AVERAGE(F19:F20)</f>
        <v>1655.75</v>
      </c>
      <c r="I19" s="0" t="n">
        <v>0.005</v>
      </c>
      <c r="J19" s="0" t="n">
        <v>1597.1</v>
      </c>
      <c r="K19" s="0" t="n">
        <f aca="false">AVERAGE(J19:J20)</f>
        <v>1605.45</v>
      </c>
      <c r="M19" s="0" t="n">
        <v>0.005</v>
      </c>
      <c r="N19" s="0" t="n">
        <v>8102</v>
      </c>
      <c r="O19" s="0" t="n">
        <f aca="false">AVERAGE(N19:N20)</f>
        <v>7231.4</v>
      </c>
      <c r="R19" s="0" t="n">
        <v>844.9</v>
      </c>
      <c r="U19" s="0" t="n">
        <v>1E-008</v>
      </c>
      <c r="V19" s="0" t="n">
        <v>6389</v>
      </c>
      <c r="W19" s="0" t="n">
        <f aca="false">AVERAGE(V19:V20)</f>
        <v>5460.2</v>
      </c>
    </row>
    <row r="20" customFormat="false" ht="12.75" hidden="false" customHeight="false" outlineLevel="0" collapsed="false">
      <c r="B20" s="0" t="n">
        <v>4533.7</v>
      </c>
      <c r="F20" s="0" t="n">
        <v>1690.8</v>
      </c>
      <c r="J20" s="0" t="n">
        <v>1613.8</v>
      </c>
      <c r="N20" s="0" t="n">
        <v>6360.8</v>
      </c>
      <c r="V20" s="0" t="n">
        <v>4531.4</v>
      </c>
    </row>
    <row r="21" customFormat="false" ht="12.75" hidden="false" customHeight="false" outlineLevel="0" collapsed="false">
      <c r="A21" s="0" t="n">
        <v>1E-008</v>
      </c>
      <c r="B21" s="0" t="n">
        <v>6122</v>
      </c>
      <c r="C21" s="0" t="n">
        <f aca="false">AVERAGE(B21:B22)</f>
        <v>6258.9</v>
      </c>
      <c r="E21" s="0" t="n">
        <v>1E-008</v>
      </c>
      <c r="F21" s="0" t="n">
        <v>2246.3</v>
      </c>
      <c r="G21" s="0" t="n">
        <f aca="false">AVERAGE(F21:F22)</f>
        <v>2255.4</v>
      </c>
      <c r="I21" s="0" t="n">
        <v>1E-008</v>
      </c>
      <c r="J21" s="0" t="n">
        <v>2287.1</v>
      </c>
      <c r="K21" s="0" t="n">
        <f aca="false">AVERAGE(J21:J22)</f>
        <v>2364.9</v>
      </c>
      <c r="M21" s="0" t="n">
        <v>1E-008</v>
      </c>
      <c r="N21" s="0" t="n">
        <v>31390.4</v>
      </c>
      <c r="O21" s="0" t="n">
        <f aca="false">AVERAGE(N21:N22)</f>
        <v>26907.05</v>
      </c>
      <c r="U21" s="0" t="s">
        <v>5</v>
      </c>
      <c r="V21" s="0" t="n">
        <v>788.5</v>
      </c>
      <c r="W21" s="0" t="n">
        <f aca="false">AVERAGE(V21:V22)</f>
        <v>715.5</v>
      </c>
    </row>
    <row r="22" customFormat="false" ht="12.75" hidden="false" customHeight="false" outlineLevel="0" collapsed="false">
      <c r="B22" s="0" t="n">
        <v>6395.8</v>
      </c>
      <c r="F22" s="0" t="n">
        <v>2264.5</v>
      </c>
      <c r="J22" s="0" t="n">
        <v>2442.7</v>
      </c>
      <c r="N22" s="0" t="n">
        <v>22423.7</v>
      </c>
      <c r="V22" s="0" t="n">
        <v>642.5</v>
      </c>
    </row>
    <row r="23" customFormat="false" ht="12.75" hidden="false" customHeight="false" outlineLevel="0" collapsed="false">
      <c r="A23" s="0" t="s">
        <v>5</v>
      </c>
      <c r="B23" s="0" t="n">
        <v>719.1</v>
      </c>
      <c r="C23" s="0" t="n">
        <f aca="false">AVERAGE(B23:B24)</f>
        <v>789.1</v>
      </c>
      <c r="E23" s="0" t="s">
        <v>5</v>
      </c>
      <c r="F23" s="0" t="n">
        <v>270.9</v>
      </c>
      <c r="G23" s="0" t="n">
        <f aca="false">AVERAGE(F23:F24)</f>
        <v>244.2</v>
      </c>
      <c r="I23" s="0" t="s">
        <v>5</v>
      </c>
      <c r="J23" s="0" t="n">
        <v>207.4</v>
      </c>
      <c r="K23" s="0" t="n">
        <f aca="false">AVERAGE(J23:J24)</f>
        <v>196.85</v>
      </c>
      <c r="M23" s="0" t="s">
        <v>5</v>
      </c>
      <c r="N23" s="0" t="n">
        <v>3813.9</v>
      </c>
      <c r="O23" s="0" t="n">
        <f aca="false">AVERAGE(N23:N24)</f>
        <v>3687.9</v>
      </c>
    </row>
    <row r="24" customFormat="false" ht="12.75" hidden="false" customHeight="false" outlineLevel="0" collapsed="false">
      <c r="B24" s="0" t="n">
        <v>859.1</v>
      </c>
      <c r="F24" s="0" t="n">
        <v>217.5</v>
      </c>
      <c r="J24" s="0" t="n">
        <v>186.3</v>
      </c>
      <c r="N24" s="0" t="n">
        <v>3561.9</v>
      </c>
    </row>
    <row r="26" customFormat="false" ht="12.75" hidden="false" customHeight="false" outlineLevel="0" collapsed="false">
      <c r="A26" s="0" t="s">
        <v>0</v>
      </c>
      <c r="B26" s="1" t="n">
        <v>41528</v>
      </c>
      <c r="C26" s="0" t="s">
        <v>6</v>
      </c>
      <c r="E26" s="0" t="s">
        <v>0</v>
      </c>
      <c r="G26" s="0" t="s">
        <v>6</v>
      </c>
      <c r="I26" s="0" t="s">
        <v>0</v>
      </c>
      <c r="K26" s="0" t="s">
        <v>6</v>
      </c>
      <c r="M26" s="0" t="s">
        <v>0</v>
      </c>
      <c r="N26" s="1" t="n">
        <v>41570</v>
      </c>
      <c r="O26" s="0" t="s">
        <v>6</v>
      </c>
      <c r="Q26" s="0" t="s">
        <v>0</v>
      </c>
      <c r="S26" s="0" t="s">
        <v>6</v>
      </c>
      <c r="U26" s="0" t="s">
        <v>0</v>
      </c>
      <c r="W26" s="0" t="s">
        <v>6</v>
      </c>
    </row>
    <row r="27" customFormat="false" ht="12.75" hidden="false" customHeight="false" outlineLevel="0" collapsed="false">
      <c r="B27" s="1" t="s">
        <v>3</v>
      </c>
      <c r="C27" s="0" t="s">
        <v>4</v>
      </c>
      <c r="F27" s="1" t="s">
        <v>3</v>
      </c>
      <c r="G27" s="0" t="s">
        <v>4</v>
      </c>
      <c r="J27" s="1" t="s">
        <v>3</v>
      </c>
      <c r="K27" s="0" t="s">
        <v>4</v>
      </c>
      <c r="N27" s="1" t="s">
        <v>3</v>
      </c>
      <c r="O27" s="0" t="s">
        <v>4</v>
      </c>
      <c r="R27" s="1" t="s">
        <v>3</v>
      </c>
      <c r="S27" s="0" t="s">
        <v>4</v>
      </c>
      <c r="V27" s="1" t="s">
        <v>3</v>
      </c>
      <c r="W27" s="0" t="s">
        <v>4</v>
      </c>
    </row>
    <row r="28" customFormat="false" ht="12.75" hidden="false" customHeight="false" outlineLevel="0" collapsed="false">
      <c r="A28" s="0" t="n">
        <v>50</v>
      </c>
      <c r="B28" s="0" t="n">
        <v>2490.2</v>
      </c>
      <c r="C28" s="0" t="n">
        <f aca="false">AVERAGE(B28:B29)</f>
        <v>2480.6</v>
      </c>
      <c r="E28" s="0" t="n">
        <v>50</v>
      </c>
      <c r="F28" s="0" t="n">
        <v>624.3</v>
      </c>
      <c r="G28" s="0" t="n">
        <f aca="false">AVERAGE(F28:F29)</f>
        <v>669.65</v>
      </c>
      <c r="I28" s="0" t="n">
        <v>50</v>
      </c>
      <c r="J28" s="0" t="n">
        <v>1179.3</v>
      </c>
      <c r="K28" s="0" t="n">
        <f aca="false">AVERAGE(J28:J29)</f>
        <v>1208.05</v>
      </c>
      <c r="M28" s="0" t="n">
        <v>50</v>
      </c>
      <c r="N28" s="0" t="n">
        <v>2630.4</v>
      </c>
      <c r="O28" s="0" t="n">
        <f aca="false">AVERAGE(N28:N29)</f>
        <v>3404.05</v>
      </c>
      <c r="Q28" s="0" t="n">
        <v>50</v>
      </c>
      <c r="R28" s="0" t="n">
        <v>1132</v>
      </c>
      <c r="S28" s="0" t="n">
        <f aca="false">AVERAGE(R28:R29)</f>
        <v>1244.3</v>
      </c>
      <c r="U28" s="0" t="n">
        <v>50</v>
      </c>
      <c r="V28" s="0" t="n">
        <v>816.7</v>
      </c>
      <c r="W28" s="0" t="n">
        <f aca="false">AVERAGE(V28:V29)</f>
        <v>899.3</v>
      </c>
    </row>
    <row r="29" customFormat="false" ht="12.75" hidden="false" customHeight="false" outlineLevel="0" collapsed="false">
      <c r="B29" s="0" t="n">
        <v>2471</v>
      </c>
      <c r="F29" s="0" t="n">
        <v>715</v>
      </c>
      <c r="J29" s="0" t="n">
        <v>1236.8</v>
      </c>
      <c r="N29" s="0" t="n">
        <v>4177.7</v>
      </c>
      <c r="R29" s="0" t="n">
        <v>1356.6</v>
      </c>
      <c r="V29" s="0" t="n">
        <v>981.9</v>
      </c>
    </row>
    <row r="30" customFormat="false" ht="12.75" hidden="false" customHeight="false" outlineLevel="0" collapsed="false">
      <c r="A30" s="0" t="n">
        <v>10</v>
      </c>
      <c r="B30" s="0" t="n">
        <v>3967.1</v>
      </c>
      <c r="C30" s="0" t="n">
        <f aca="false">AVERAGE(B30:B31)</f>
        <v>4038.75</v>
      </c>
      <c r="E30" s="0" t="n">
        <v>10</v>
      </c>
      <c r="F30" s="0" t="n">
        <v>956.8</v>
      </c>
      <c r="G30" s="0" t="n">
        <f aca="false">AVERAGE(F30:F31)</f>
        <v>1044.9</v>
      </c>
      <c r="I30" s="0" t="n">
        <v>10</v>
      </c>
      <c r="J30" s="0" t="n">
        <v>1861.5</v>
      </c>
      <c r="K30" s="0" t="n">
        <f aca="false">AVERAGE(J30:J31)</f>
        <v>1956.15</v>
      </c>
      <c r="M30" s="0" t="n">
        <v>10</v>
      </c>
      <c r="N30" s="0" t="n">
        <v>4720.7</v>
      </c>
      <c r="O30" s="0" t="n">
        <f aca="false">AVERAGE(N30:N31)</f>
        <v>4978.15</v>
      </c>
      <c r="Q30" s="0" t="n">
        <v>10</v>
      </c>
      <c r="R30" s="0" t="n">
        <v>2496.1</v>
      </c>
      <c r="S30" s="0" t="n">
        <f aca="false">AVERAGE(R30:R31)</f>
        <v>2629.65</v>
      </c>
      <c r="U30" s="0" t="n">
        <v>10</v>
      </c>
      <c r="V30" s="0" t="n">
        <v>1814.1</v>
      </c>
      <c r="W30" s="0" t="n">
        <f aca="false">AVERAGE(V30:V31)</f>
        <v>1784.35</v>
      </c>
    </row>
    <row r="31" customFormat="false" ht="12.75" hidden="false" customHeight="false" outlineLevel="0" collapsed="false">
      <c r="B31" s="0" t="n">
        <v>4110.4</v>
      </c>
      <c r="F31" s="0" t="n">
        <v>1133</v>
      </c>
      <c r="J31" s="0" t="n">
        <v>2050.8</v>
      </c>
      <c r="N31" s="0" t="n">
        <v>5235.6</v>
      </c>
      <c r="R31" s="0" t="n">
        <v>2763.2</v>
      </c>
      <c r="V31" s="0" t="n">
        <v>1754.6</v>
      </c>
    </row>
    <row r="32" customFormat="false" ht="12.75" hidden="false" customHeight="false" outlineLevel="0" collapsed="false">
      <c r="A32" s="0" t="n">
        <v>5</v>
      </c>
      <c r="B32" s="0" t="n">
        <v>4674</v>
      </c>
      <c r="C32" s="0" t="n">
        <f aca="false">AVERAGE(B32:B33)</f>
        <v>4833.85</v>
      </c>
      <c r="E32" s="0" t="n">
        <v>5</v>
      </c>
      <c r="F32" s="0" t="n">
        <v>1406.7</v>
      </c>
      <c r="G32" s="0" t="n">
        <f aca="false">AVERAGE(F32:F33)</f>
        <v>1407.35</v>
      </c>
      <c r="I32" s="0" t="n">
        <v>5</v>
      </c>
      <c r="J32" s="0" t="n">
        <v>1976.3</v>
      </c>
      <c r="K32" s="0" t="n">
        <f aca="false">AVERAGE(J32:J33)</f>
        <v>1949.1</v>
      </c>
      <c r="M32" s="0" t="n">
        <v>5</v>
      </c>
      <c r="N32" s="0" t="n">
        <v>4031.6</v>
      </c>
      <c r="O32" s="0" t="n">
        <f aca="false">AVERAGE(N32:N33)</f>
        <v>3928.85</v>
      </c>
      <c r="Q32" s="0" t="n">
        <v>5</v>
      </c>
      <c r="R32" s="0" t="n">
        <v>2747</v>
      </c>
      <c r="S32" s="0" t="n">
        <f aca="false">AVERAGE(R32:R33)</f>
        <v>2747.55</v>
      </c>
      <c r="U32" s="0" t="n">
        <v>5</v>
      </c>
      <c r="V32" s="0" t="n">
        <v>2022.2</v>
      </c>
      <c r="W32" s="0" t="n">
        <f aca="false">AVERAGE(V32:V33)</f>
        <v>2058.65</v>
      </c>
    </row>
    <row r="33" customFormat="false" ht="12.75" hidden="false" customHeight="false" outlineLevel="0" collapsed="false">
      <c r="B33" s="0" t="n">
        <v>4993.7</v>
      </c>
      <c r="F33" s="0" t="n">
        <v>1408</v>
      </c>
      <c r="J33" s="0" t="n">
        <v>1921.9</v>
      </c>
      <c r="N33" s="0" t="n">
        <v>3826.1</v>
      </c>
      <c r="R33" s="0" t="n">
        <v>2748.1</v>
      </c>
      <c r="V33" s="0" t="n">
        <v>2095.1</v>
      </c>
    </row>
    <row r="34" customFormat="false" ht="12.75" hidden="false" customHeight="false" outlineLevel="0" collapsed="false">
      <c r="A34" s="0" t="n">
        <v>1</v>
      </c>
      <c r="B34" s="0" t="n">
        <v>5130.8</v>
      </c>
      <c r="C34" s="0" t="n">
        <f aca="false">AVERAGE(B34:B35)</f>
        <v>5116.2</v>
      </c>
      <c r="E34" s="0" t="n">
        <v>1</v>
      </c>
      <c r="F34" s="0" t="n">
        <v>2052.8</v>
      </c>
      <c r="G34" s="0" t="n">
        <f aca="false">AVERAGE(F34:F35)</f>
        <v>2040.25</v>
      </c>
      <c r="I34" s="0" t="n">
        <v>1</v>
      </c>
      <c r="J34" s="0" t="n">
        <v>2159.6</v>
      </c>
      <c r="K34" s="0" t="n">
        <f aca="false">AVERAGE(J34:J35)</f>
        <v>2096.65</v>
      </c>
      <c r="M34" s="0" t="n">
        <v>1</v>
      </c>
      <c r="N34" s="0" t="n">
        <v>4987.7</v>
      </c>
      <c r="O34" s="0" t="n">
        <f aca="false">AVERAGE(N34:N35)</f>
        <v>4930.9</v>
      </c>
      <c r="Q34" s="0" t="n">
        <v>1</v>
      </c>
      <c r="R34" s="0" t="n">
        <v>3878.2</v>
      </c>
      <c r="S34" s="0" t="n">
        <f aca="false">AVERAGE(R34:R35)</f>
        <v>3464.35</v>
      </c>
      <c r="U34" s="0" t="n">
        <v>1</v>
      </c>
      <c r="V34" s="0" t="n">
        <v>2696.3</v>
      </c>
      <c r="W34" s="0" t="n">
        <f aca="false">AVERAGE(V34:V35)</f>
        <v>2594.75</v>
      </c>
    </row>
    <row r="35" customFormat="false" ht="12.75" hidden="false" customHeight="false" outlineLevel="0" collapsed="false">
      <c r="B35" s="0" t="n">
        <v>5101.6</v>
      </c>
      <c r="F35" s="0" t="n">
        <v>2027.7</v>
      </c>
      <c r="J35" s="0" t="n">
        <v>2033.7</v>
      </c>
      <c r="N35" s="0" t="n">
        <v>4874.1</v>
      </c>
      <c r="R35" s="0" t="n">
        <v>3050.5</v>
      </c>
      <c r="V35" s="0" t="n">
        <v>2493.2</v>
      </c>
    </row>
    <row r="36" customFormat="false" ht="12.75" hidden="false" customHeight="false" outlineLevel="0" collapsed="false">
      <c r="A36" s="0" t="n">
        <v>0.5</v>
      </c>
      <c r="B36" s="0" t="n">
        <v>5268.1</v>
      </c>
      <c r="C36" s="0" t="n">
        <f aca="false">AVERAGE(B36:B37)</f>
        <v>5283.25</v>
      </c>
      <c r="E36" s="0" t="n">
        <v>0.5</v>
      </c>
      <c r="F36" s="0" t="n">
        <v>2048.9</v>
      </c>
      <c r="G36" s="0" t="n">
        <f aca="false">AVERAGE(F36:F37)</f>
        <v>2162.75</v>
      </c>
      <c r="I36" s="0" t="n">
        <v>0.5</v>
      </c>
      <c r="J36" s="0" t="n">
        <v>2154.7</v>
      </c>
      <c r="K36" s="0" t="n">
        <f aca="false">AVERAGE(J36:J37)</f>
        <v>2081.6</v>
      </c>
      <c r="M36" s="0" t="n">
        <v>0.5</v>
      </c>
      <c r="N36" s="0" t="n">
        <v>4450.2</v>
      </c>
      <c r="O36" s="0" t="n">
        <f aca="false">AVERAGE(N36:N37)</f>
        <v>4208.85</v>
      </c>
      <c r="Q36" s="0" t="n">
        <v>0.5</v>
      </c>
      <c r="R36" s="0" t="n">
        <v>3149.3</v>
      </c>
      <c r="S36" s="0" t="n">
        <f aca="false">AVERAGE(R36:R37)</f>
        <v>3242.5</v>
      </c>
      <c r="U36" s="0" t="n">
        <v>0.5</v>
      </c>
      <c r="V36" s="0" t="n">
        <v>2696.8</v>
      </c>
      <c r="W36" s="0" t="n">
        <f aca="false">AVERAGE(V36:V37)</f>
        <v>2700.8</v>
      </c>
    </row>
    <row r="37" customFormat="false" ht="12.75" hidden="false" customHeight="false" outlineLevel="0" collapsed="false">
      <c r="B37" s="0" t="n">
        <v>5298.4</v>
      </c>
      <c r="F37" s="0" t="n">
        <v>2276.6</v>
      </c>
      <c r="J37" s="0" t="n">
        <v>2008.5</v>
      </c>
      <c r="N37" s="0" t="n">
        <v>3967.5</v>
      </c>
      <c r="R37" s="0" t="n">
        <v>3335.7</v>
      </c>
      <c r="V37" s="0" t="n">
        <v>2704.8</v>
      </c>
    </row>
    <row r="38" customFormat="false" ht="12.75" hidden="false" customHeight="false" outlineLevel="0" collapsed="false">
      <c r="A38" s="0" t="n">
        <v>0.1</v>
      </c>
      <c r="B38" s="0" t="n">
        <v>5591.8</v>
      </c>
      <c r="C38" s="0" t="n">
        <f aca="false">AVERAGE(B38:B39)</f>
        <v>5829.95</v>
      </c>
      <c r="E38" s="0" t="n">
        <v>0.1</v>
      </c>
      <c r="F38" s="0" t="n">
        <v>1102.8</v>
      </c>
      <c r="G38" s="0" t="n">
        <f aca="false">AVERAGE(F38:F39)</f>
        <v>1044.4</v>
      </c>
      <c r="I38" s="0" t="n">
        <v>0.1</v>
      </c>
      <c r="J38" s="0" t="n">
        <v>2089.2</v>
      </c>
      <c r="K38" s="0" t="n">
        <f aca="false">AVERAGE(J38:J39)</f>
        <v>2098.8</v>
      </c>
      <c r="M38" s="0" t="n">
        <v>0.1</v>
      </c>
      <c r="N38" s="0" t="n">
        <v>4018.9</v>
      </c>
      <c r="O38" s="0" t="n">
        <f aca="false">AVERAGE(N38:N39)</f>
        <v>4360.75</v>
      </c>
      <c r="Q38" s="0" t="n">
        <v>0.1</v>
      </c>
      <c r="R38" s="0" t="n">
        <v>3100.9</v>
      </c>
      <c r="S38" s="0" t="n">
        <f aca="false">AVERAGE(R38:R39)</f>
        <v>3310.1</v>
      </c>
      <c r="U38" s="0" t="n">
        <v>0.1</v>
      </c>
      <c r="V38" s="0" t="n">
        <v>2518.5</v>
      </c>
      <c r="W38" s="0" t="n">
        <f aca="false">AVERAGE(V38:V39)</f>
        <v>2678.25</v>
      </c>
    </row>
    <row r="39" customFormat="false" ht="12.75" hidden="false" customHeight="false" outlineLevel="0" collapsed="false">
      <c r="B39" s="0" t="n">
        <v>6068.1</v>
      </c>
      <c r="F39" s="0" t="n">
        <v>986</v>
      </c>
      <c r="J39" s="0" t="n">
        <v>2108.4</v>
      </c>
      <c r="N39" s="0" t="n">
        <v>4702.6</v>
      </c>
      <c r="R39" s="0" t="n">
        <v>3519.3</v>
      </c>
      <c r="V39" s="0" t="n">
        <v>2838</v>
      </c>
    </row>
    <row r="40" customFormat="false" ht="12.75" hidden="false" customHeight="false" outlineLevel="0" collapsed="false">
      <c r="A40" s="0" t="n">
        <v>0.05</v>
      </c>
      <c r="B40" s="0" t="n">
        <v>5513.3</v>
      </c>
      <c r="C40" s="0" t="n">
        <f aca="false">AVERAGE(B40:B41)</f>
        <v>5433.1</v>
      </c>
      <c r="E40" s="0" t="n">
        <v>0.05</v>
      </c>
      <c r="F40" s="0" t="n">
        <v>2164.8</v>
      </c>
      <c r="G40" s="0" t="n">
        <f aca="false">AVERAGE(F40:F41)</f>
        <v>2159.75</v>
      </c>
      <c r="I40" s="0" t="n">
        <v>0.05</v>
      </c>
      <c r="J40" s="0" t="n">
        <v>2074.8</v>
      </c>
      <c r="K40" s="0" t="n">
        <f aca="false">AVERAGE(J40:J41)</f>
        <v>2109.15</v>
      </c>
      <c r="M40" s="0" t="n">
        <v>0.05</v>
      </c>
      <c r="N40" s="0" t="n">
        <v>3992</v>
      </c>
      <c r="O40" s="0" t="n">
        <f aca="false">AVERAGE(N40:N41)</f>
        <v>4085.5</v>
      </c>
      <c r="Q40" s="0" t="n">
        <v>0.05</v>
      </c>
      <c r="R40" s="0" t="n">
        <v>3259</v>
      </c>
      <c r="S40" s="0" t="n">
        <f aca="false">AVERAGE(R40:R41)</f>
        <v>3301.9</v>
      </c>
      <c r="U40" s="0" t="n">
        <v>0.05</v>
      </c>
      <c r="V40" s="0" t="n">
        <v>2823.8</v>
      </c>
      <c r="W40" s="0" t="n">
        <f aca="false">AVERAGE(V40:V41)</f>
        <v>2929.65</v>
      </c>
    </row>
    <row r="41" customFormat="false" ht="12.75" hidden="false" customHeight="false" outlineLevel="0" collapsed="false">
      <c r="B41" s="0" t="n">
        <v>5352.9</v>
      </c>
      <c r="F41" s="0" t="n">
        <v>2154.7</v>
      </c>
      <c r="J41" s="0" t="n">
        <v>2143.5</v>
      </c>
      <c r="N41" s="0" t="n">
        <v>4179</v>
      </c>
      <c r="R41" s="0" t="n">
        <v>3344.8</v>
      </c>
      <c r="V41" s="0" t="n">
        <v>3035.5</v>
      </c>
    </row>
    <row r="42" customFormat="false" ht="12.75" hidden="false" customHeight="false" outlineLevel="0" collapsed="false">
      <c r="A42" s="0" t="n">
        <v>0.01</v>
      </c>
      <c r="B42" s="0" t="n">
        <v>5772.3</v>
      </c>
      <c r="C42" s="0" t="n">
        <f aca="false">AVERAGE(B42:B43)</f>
        <v>5789.05</v>
      </c>
      <c r="E42" s="0" t="n">
        <v>0.01</v>
      </c>
      <c r="F42" s="0" t="n">
        <v>2274.4</v>
      </c>
      <c r="G42" s="0" t="n">
        <f aca="false">AVERAGE(F42:F43)</f>
        <v>2215</v>
      </c>
      <c r="I42" s="0" t="n">
        <v>0.01</v>
      </c>
      <c r="J42" s="0" t="n">
        <v>2024.6</v>
      </c>
      <c r="K42" s="0" t="n">
        <f aca="false">AVERAGE(J42:J43)</f>
        <v>2019.55</v>
      </c>
      <c r="M42" s="0" t="n">
        <v>0.01</v>
      </c>
      <c r="N42" s="0" t="n">
        <v>4154.7</v>
      </c>
      <c r="O42" s="0" t="n">
        <f aca="false">AVERAGE(N42:N43)</f>
        <v>4006.6</v>
      </c>
      <c r="Q42" s="0" t="n">
        <v>0.01</v>
      </c>
      <c r="R42" s="0" t="n">
        <v>3379.2</v>
      </c>
      <c r="S42" s="0" t="n">
        <f aca="false">AVERAGE(R42:R43)</f>
        <v>3335.3</v>
      </c>
      <c r="U42" s="0" t="n">
        <v>0.01</v>
      </c>
      <c r="V42" s="0" t="n">
        <v>3000.1</v>
      </c>
      <c r="W42" s="0" t="n">
        <f aca="false">AVERAGE(V42:V43)</f>
        <v>2960.3</v>
      </c>
    </row>
    <row r="43" customFormat="false" ht="12.75" hidden="false" customHeight="false" outlineLevel="0" collapsed="false">
      <c r="B43" s="0" t="n">
        <v>5805.8</v>
      </c>
      <c r="F43" s="0" t="n">
        <v>2155.6</v>
      </c>
      <c r="J43" s="0" t="n">
        <v>2014.5</v>
      </c>
      <c r="N43" s="0" t="n">
        <v>3858.5</v>
      </c>
      <c r="R43" s="0" t="n">
        <v>3291.4</v>
      </c>
      <c r="V43" s="0" t="n">
        <v>2920.5</v>
      </c>
    </row>
    <row r="44" customFormat="false" ht="12.75" hidden="false" customHeight="false" outlineLevel="0" collapsed="false">
      <c r="A44" s="0" t="n">
        <v>0.005</v>
      </c>
      <c r="B44" s="0" t="n">
        <v>6004.3</v>
      </c>
      <c r="C44" s="0" t="n">
        <f aca="false">AVERAGE(B44:B45)</f>
        <v>6118.3</v>
      </c>
      <c r="E44" s="0" t="n">
        <v>0.005</v>
      </c>
      <c r="F44" s="0" t="n">
        <v>2416.5</v>
      </c>
      <c r="G44" s="0" t="n">
        <f aca="false">AVERAGE(F44:F45)</f>
        <v>2304.6</v>
      </c>
      <c r="I44" s="0" t="n">
        <v>0.005</v>
      </c>
      <c r="J44" s="0" t="n">
        <v>2166.7</v>
      </c>
      <c r="K44" s="0" t="n">
        <f aca="false">AVERAGE(J44:J45)</f>
        <v>2215.05</v>
      </c>
      <c r="M44" s="0" t="n">
        <v>0.005</v>
      </c>
      <c r="N44" s="0" t="n">
        <v>3786.6</v>
      </c>
      <c r="O44" s="0" t="n">
        <f aca="false">AVERAGE(N44:N45)</f>
        <v>3703.45</v>
      </c>
      <c r="Q44" s="0" t="n">
        <v>0.005</v>
      </c>
      <c r="R44" s="0" t="n">
        <v>3249</v>
      </c>
      <c r="S44" s="0" t="n">
        <f aca="false">AVERAGE(R44:R45)</f>
        <v>3286.8</v>
      </c>
      <c r="U44" s="0" t="n">
        <v>0.005</v>
      </c>
      <c r="V44" s="0" t="n">
        <v>2901.3</v>
      </c>
      <c r="W44" s="0" t="n">
        <f aca="false">AVERAGE(V44:V45)</f>
        <v>2904.3</v>
      </c>
    </row>
    <row r="45" customFormat="false" ht="12.75" hidden="false" customHeight="false" outlineLevel="0" collapsed="false">
      <c r="B45" s="0" t="n">
        <v>6232.3</v>
      </c>
      <c r="F45" s="0" t="n">
        <v>2192.7</v>
      </c>
      <c r="J45" s="0" t="n">
        <v>2263.4</v>
      </c>
      <c r="N45" s="0" t="n">
        <v>3620.3</v>
      </c>
      <c r="R45" s="0" t="n">
        <v>3324.6</v>
      </c>
      <c r="V45" s="0" t="n">
        <v>2907.3</v>
      </c>
    </row>
    <row r="46" customFormat="false" ht="12.75" hidden="false" customHeight="false" outlineLevel="0" collapsed="false">
      <c r="A46" s="0" t="n">
        <v>1E-008</v>
      </c>
      <c r="B46" s="0" t="n">
        <v>5512.1</v>
      </c>
      <c r="C46" s="0" t="n">
        <f aca="false">AVERAGE(B46:B47)</f>
        <v>5618.35</v>
      </c>
      <c r="E46" s="0" t="n">
        <v>1E-008</v>
      </c>
      <c r="F46" s="0" t="n">
        <v>2149.5</v>
      </c>
      <c r="G46" s="0" t="n">
        <f aca="false">AVERAGE(F46:F47)</f>
        <v>2106.2</v>
      </c>
      <c r="I46" s="0" t="n">
        <v>1E-008</v>
      </c>
      <c r="J46" s="0" t="n">
        <v>2038.8</v>
      </c>
      <c r="K46" s="0" t="n">
        <f aca="false">AVERAGE(J46:J47)</f>
        <v>2030.2</v>
      </c>
      <c r="M46" s="0" t="n">
        <v>1E-008</v>
      </c>
      <c r="N46" s="0" t="n">
        <v>6361</v>
      </c>
      <c r="O46" s="0" t="n">
        <f aca="false">AVERAGE(N46:N47)</f>
        <v>6505.65</v>
      </c>
      <c r="Q46" s="0" t="n">
        <v>1E-008</v>
      </c>
      <c r="R46" s="0" t="n">
        <v>3857.9</v>
      </c>
      <c r="S46" s="0" t="n">
        <f aca="false">AVERAGE(R46:R47)</f>
        <v>3770.65</v>
      </c>
      <c r="U46" s="0" t="n">
        <v>1E-008</v>
      </c>
      <c r="V46" s="0" t="n">
        <v>3147.2</v>
      </c>
      <c r="W46" s="0" t="n">
        <f aca="false">AVERAGE(V46:V47)</f>
        <v>3190.55</v>
      </c>
    </row>
    <row r="47" customFormat="false" ht="12.75" hidden="false" customHeight="false" outlineLevel="0" collapsed="false">
      <c r="B47" s="0" t="n">
        <v>5724.6</v>
      </c>
      <c r="F47" s="0" t="n">
        <v>2062.9</v>
      </c>
      <c r="J47" s="0" t="n">
        <v>2021.6</v>
      </c>
      <c r="N47" s="0" t="n">
        <v>6650.3</v>
      </c>
      <c r="R47" s="0" t="n">
        <v>3683.4</v>
      </c>
      <c r="V47" s="0" t="n">
        <v>3233.9</v>
      </c>
    </row>
    <row r="48" customFormat="false" ht="12.75" hidden="false" customHeight="false" outlineLevel="0" collapsed="false">
      <c r="A48" s="0" t="s">
        <v>7</v>
      </c>
      <c r="B48" s="0" t="n">
        <v>2047.9</v>
      </c>
      <c r="C48" s="0" t="n">
        <f aca="false">AVERAGE(B48:B49)</f>
        <v>1813.6</v>
      </c>
      <c r="E48" s="0" t="s">
        <v>5</v>
      </c>
      <c r="F48" s="0" t="n">
        <v>318.2</v>
      </c>
      <c r="G48" s="0" t="n">
        <f aca="false">AVERAGE(F48:F49)</f>
        <v>339.35</v>
      </c>
      <c r="I48" s="0" t="s">
        <v>5</v>
      </c>
      <c r="J48" s="0" t="n">
        <v>225.6</v>
      </c>
      <c r="K48" s="0" t="n">
        <f aca="false">AVERAGE(J48:J49)</f>
        <v>272.9</v>
      </c>
      <c r="M48" s="0" t="s">
        <v>5</v>
      </c>
      <c r="N48" s="0" t="n">
        <v>733.2</v>
      </c>
      <c r="O48" s="0" t="n">
        <f aca="false">AVERAGE(N48:N49)</f>
        <v>694.4</v>
      </c>
      <c r="Q48" s="0" t="s">
        <v>5</v>
      </c>
      <c r="R48" s="0" t="n">
        <v>271.9</v>
      </c>
      <c r="S48" s="0" t="n">
        <f aca="false">AVERAGE(R48:R49)</f>
        <v>291.55</v>
      </c>
      <c r="U48" s="0" t="s">
        <v>5</v>
      </c>
      <c r="V48" s="0" t="n">
        <v>216.5</v>
      </c>
      <c r="W48" s="0" t="n">
        <f aca="false">AVERAGE(V48:V49)</f>
        <v>199.4</v>
      </c>
    </row>
    <row r="49" customFormat="false" ht="12.75" hidden="false" customHeight="false" outlineLevel="0" collapsed="false">
      <c r="B49" s="0" t="n">
        <v>1579.3</v>
      </c>
      <c r="F49" s="0" t="n">
        <v>360.5</v>
      </c>
      <c r="J49" s="0" t="n">
        <v>320.2</v>
      </c>
      <c r="N49" s="0" t="n">
        <v>655.6</v>
      </c>
      <c r="R49" s="0" t="n">
        <v>311.2</v>
      </c>
      <c r="V49" s="0" t="n">
        <v>182.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7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28.99"/>
  </cols>
  <sheetData>
    <row r="1" customFormat="false" ht="12.75" hidden="false" customHeight="false" outlineLevel="0" collapsed="false">
      <c r="A1" s="1" t="n">
        <v>42038</v>
      </c>
    </row>
    <row r="2" customFormat="false" ht="12.75" hidden="false" customHeight="false" outlineLevel="0" collapsed="false">
      <c r="A2" s="0" t="s">
        <v>8</v>
      </c>
      <c r="B2" s="0" t="s">
        <v>9</v>
      </c>
      <c r="C2" s="0" t="s">
        <v>10</v>
      </c>
    </row>
    <row r="4" customFormat="false" ht="12.75" hidden="false" customHeight="false" outlineLevel="0" collapsed="false">
      <c r="A4" s="0" t="s">
        <v>11</v>
      </c>
      <c r="B4" s="0" t="n">
        <v>0.077</v>
      </c>
      <c r="C4" s="0" t="n">
        <f aca="false">B4*2</f>
        <v>0.154</v>
      </c>
    </row>
    <row r="5" customFormat="false" ht="12.75" hidden="false" customHeight="false" outlineLevel="0" collapsed="false">
      <c r="A5" s="0" t="n">
        <v>5</v>
      </c>
      <c r="B5" s="0" t="n">
        <v>17.566</v>
      </c>
      <c r="C5" s="0" t="n">
        <f aca="false">B5*100</f>
        <v>1756.6</v>
      </c>
    </row>
    <row r="6" customFormat="false" ht="12.75" hidden="false" customHeight="false" outlineLevel="0" collapsed="false">
      <c r="A6" s="0" t="n">
        <v>15</v>
      </c>
      <c r="B6" s="0" t="n">
        <v>24.242</v>
      </c>
      <c r="C6" s="0" t="n">
        <f aca="false">B6*100</f>
        <v>2424.2</v>
      </c>
    </row>
    <row r="7" customFormat="false" ht="12.75" hidden="false" customHeight="false" outlineLevel="0" collapsed="false">
      <c r="A7" s="0" t="n">
        <v>30</v>
      </c>
      <c r="B7" s="0" t="n">
        <v>10.065</v>
      </c>
      <c r="C7" s="0" t="n">
        <f aca="false">B7*100</f>
        <v>1006.5</v>
      </c>
    </row>
    <row r="8" customFormat="false" ht="12.75" hidden="false" customHeight="false" outlineLevel="0" collapsed="false">
      <c r="A8" s="0" t="n">
        <v>60</v>
      </c>
      <c r="B8" s="0" t="n">
        <v>3.232</v>
      </c>
      <c r="C8" s="0" t="n">
        <f aca="false">B8*100</f>
        <v>323.2</v>
      </c>
    </row>
    <row r="10" customFormat="false" ht="12.75" hidden="false" customHeight="false" outlineLevel="0" collapsed="false">
      <c r="A10" s="0" t="s">
        <v>12</v>
      </c>
    </row>
    <row r="11" customFormat="false" ht="12.75" hidden="false" customHeight="false" outlineLevel="0" collapsed="false">
      <c r="A11" s="0" t="s">
        <v>11</v>
      </c>
      <c r="B11" s="0" t="n">
        <v>0.039</v>
      </c>
      <c r="C11" s="0" t="n">
        <f aca="false">B11*2</f>
        <v>0.078</v>
      </c>
    </row>
    <row r="12" customFormat="false" ht="12.75" hidden="false" customHeight="false" outlineLevel="0" collapsed="false">
      <c r="A12" s="0" t="n">
        <v>5</v>
      </c>
      <c r="B12" s="0" t="n">
        <v>14.771</v>
      </c>
      <c r="C12" s="0" t="n">
        <f aca="false">B12*100</f>
        <v>1477.1</v>
      </c>
    </row>
    <row r="13" customFormat="false" ht="12.75" hidden="false" customHeight="false" outlineLevel="0" collapsed="false">
      <c r="A13" s="0" t="n">
        <v>15</v>
      </c>
      <c r="B13" s="0" t="n">
        <v>15.551</v>
      </c>
      <c r="C13" s="0" t="n">
        <f aca="false">B13*100</f>
        <v>1555.1</v>
      </c>
    </row>
    <row r="14" customFormat="false" ht="12.75" hidden="false" customHeight="false" outlineLevel="0" collapsed="false">
      <c r="A14" s="0" t="n">
        <v>30</v>
      </c>
      <c r="B14" s="0" t="n">
        <v>8.513</v>
      </c>
      <c r="C14" s="0" t="n">
        <f aca="false">B14*100</f>
        <v>851.3</v>
      </c>
    </row>
    <row r="15" customFormat="false" ht="12.75" hidden="false" customHeight="false" outlineLevel="0" collapsed="false">
      <c r="A15" s="0" t="n">
        <v>60</v>
      </c>
      <c r="B15" s="0" t="n">
        <v>2.053</v>
      </c>
      <c r="C15" s="0" t="n">
        <f aca="false">B15*100</f>
        <v>205.3</v>
      </c>
    </row>
    <row r="17" customFormat="false" ht="12.75" hidden="false" customHeight="false" outlineLevel="0" collapsed="false">
      <c r="A17" s="0" t="s">
        <v>13</v>
      </c>
    </row>
    <row r="18" customFormat="false" ht="12.75" hidden="false" customHeight="false" outlineLevel="0" collapsed="false">
      <c r="A18" s="0" t="s">
        <v>11</v>
      </c>
      <c r="B18" s="0" t="n">
        <v>0.058</v>
      </c>
      <c r="C18" s="0" t="n">
        <f aca="false">B18*2</f>
        <v>0.116</v>
      </c>
    </row>
    <row r="19" customFormat="false" ht="12.75" hidden="false" customHeight="false" outlineLevel="0" collapsed="false">
      <c r="A19" s="0" t="n">
        <v>5</v>
      </c>
      <c r="B19" s="0" t="n">
        <v>11.511</v>
      </c>
      <c r="C19" s="0" t="n">
        <f aca="false">B19*100</f>
        <v>1151.1</v>
      </c>
    </row>
    <row r="20" customFormat="false" ht="12.75" hidden="false" customHeight="false" outlineLevel="0" collapsed="false">
      <c r="A20" s="0" t="n">
        <v>15</v>
      </c>
      <c r="B20" s="0" t="n">
        <v>8.972</v>
      </c>
      <c r="C20" s="0" t="n">
        <f aca="false">B20*100</f>
        <v>897.2</v>
      </c>
    </row>
    <row r="21" customFormat="false" ht="12.75" hidden="false" customHeight="false" outlineLevel="0" collapsed="false">
      <c r="A21" s="0" t="n">
        <v>30</v>
      </c>
      <c r="B21" s="0" t="n">
        <v>5.407</v>
      </c>
      <c r="C21" s="0" t="n">
        <f aca="false">B21*100</f>
        <v>540.7</v>
      </c>
    </row>
    <row r="22" customFormat="false" ht="12.75" hidden="false" customHeight="false" outlineLevel="0" collapsed="false">
      <c r="A22" s="0" t="n">
        <v>60</v>
      </c>
      <c r="B22" s="0" t="n">
        <v>2.933</v>
      </c>
      <c r="C22" s="0" t="n">
        <f aca="false">B22*100</f>
        <v>293.3</v>
      </c>
    </row>
    <row r="24" customFormat="false" ht="12.75" hidden="false" customHeight="false" outlineLevel="0" collapsed="false">
      <c r="A24" s="0" t="s">
        <v>14</v>
      </c>
    </row>
    <row r="25" customFormat="false" ht="12.75" hidden="false" customHeight="false" outlineLevel="0" collapsed="false">
      <c r="A25" s="0" t="s">
        <v>11</v>
      </c>
      <c r="B25" s="0" t="n">
        <v>0.065</v>
      </c>
      <c r="C25" s="0" t="n">
        <f aca="false">B25*2</f>
        <v>0.13</v>
      </c>
    </row>
    <row r="26" customFormat="false" ht="12.75" hidden="false" customHeight="false" outlineLevel="0" collapsed="false">
      <c r="A26" s="0" t="n">
        <v>5</v>
      </c>
      <c r="B26" s="0" t="n">
        <v>19.632</v>
      </c>
      <c r="C26" s="0" t="n">
        <f aca="false">B26*100</f>
        <v>1963.2</v>
      </c>
    </row>
    <row r="27" customFormat="false" ht="12.75" hidden="false" customHeight="false" outlineLevel="0" collapsed="false">
      <c r="A27" s="0" t="n">
        <v>15</v>
      </c>
      <c r="B27" s="0" t="n">
        <v>15.613</v>
      </c>
      <c r="C27" s="0" t="n">
        <f aca="false">B27*100</f>
        <v>1561.3</v>
      </c>
    </row>
    <row r="28" customFormat="false" ht="12.75" hidden="false" customHeight="false" outlineLevel="0" collapsed="false">
      <c r="A28" s="0" t="n">
        <v>30</v>
      </c>
      <c r="B28" s="0" t="n">
        <v>8.365</v>
      </c>
      <c r="C28" s="0" t="n">
        <f aca="false">B28*100</f>
        <v>836.5</v>
      </c>
    </row>
    <row r="29" customFormat="false" ht="12.75" hidden="false" customHeight="false" outlineLevel="0" collapsed="false">
      <c r="A29" s="0" t="n">
        <v>60</v>
      </c>
      <c r="B29" s="0" t="n">
        <v>3.667</v>
      </c>
      <c r="C29" s="0" t="n">
        <f aca="false">B29*100</f>
        <v>366.7</v>
      </c>
    </row>
    <row r="31" customFormat="false" ht="12.75" hidden="false" customHeight="false" outlineLevel="0" collapsed="false">
      <c r="A31" s="0" t="s">
        <v>15</v>
      </c>
    </row>
    <row r="32" customFormat="false" ht="12.75" hidden="false" customHeight="false" outlineLevel="0" collapsed="false">
      <c r="A32" s="0" t="s">
        <v>11</v>
      </c>
      <c r="B32" s="0" t="n">
        <v>0.062</v>
      </c>
      <c r="C32" s="0" t="n">
        <f aca="false">B32*2</f>
        <v>0.124</v>
      </c>
    </row>
    <row r="33" customFormat="false" ht="12.75" hidden="false" customHeight="false" outlineLevel="0" collapsed="false">
      <c r="A33" s="0" t="n">
        <v>5</v>
      </c>
      <c r="B33" s="0" t="n">
        <v>10.376</v>
      </c>
      <c r="C33" s="0" t="n">
        <f aca="false">B33*100</f>
        <v>1037.6</v>
      </c>
    </row>
    <row r="34" customFormat="false" ht="12.75" hidden="false" customHeight="false" outlineLevel="0" collapsed="false">
      <c r="A34" s="0" t="n">
        <v>15</v>
      </c>
      <c r="B34" s="0" t="n">
        <v>9.646</v>
      </c>
      <c r="C34" s="0" t="n">
        <f aca="false">B34*100</f>
        <v>964.6</v>
      </c>
    </row>
    <row r="35" customFormat="false" ht="12.75" hidden="false" customHeight="false" outlineLevel="0" collapsed="false">
      <c r="A35" s="0" t="n">
        <v>30</v>
      </c>
      <c r="B35" s="0" t="n">
        <v>9.18</v>
      </c>
      <c r="C35" s="0" t="n">
        <f aca="false">B35*100</f>
        <v>918</v>
      </c>
    </row>
    <row r="36" customFormat="false" ht="12.75" hidden="false" customHeight="false" outlineLevel="0" collapsed="false">
      <c r="A36" s="0" t="n">
        <v>60</v>
      </c>
      <c r="B36" s="0" t="n">
        <v>7.476</v>
      </c>
      <c r="C36" s="0" t="n">
        <f aca="false">B36*100</f>
        <v>747.6</v>
      </c>
    </row>
    <row r="38" customFormat="false" ht="12.75" hidden="false" customHeight="false" outlineLevel="0" collapsed="false">
      <c r="A38" s="0" t="s">
        <v>16</v>
      </c>
    </row>
    <row r="39" customFormat="false" ht="12.75" hidden="false" customHeight="false" outlineLevel="0" collapsed="false">
      <c r="A39" s="0" t="s">
        <v>11</v>
      </c>
      <c r="B39" s="0" t="n">
        <v>0.101</v>
      </c>
      <c r="C39" s="0" t="n">
        <f aca="false">B39*2</f>
        <v>0.202</v>
      </c>
    </row>
    <row r="40" customFormat="false" ht="12.75" hidden="false" customHeight="false" outlineLevel="0" collapsed="false">
      <c r="A40" s="0" t="n">
        <v>5</v>
      </c>
      <c r="B40" s="0" t="n">
        <v>21.215</v>
      </c>
      <c r="C40" s="0" t="n">
        <f aca="false">B40*100</f>
        <v>2121.5</v>
      </c>
    </row>
    <row r="41" customFormat="false" ht="12.75" hidden="false" customHeight="false" outlineLevel="0" collapsed="false">
      <c r="A41" s="0" t="n">
        <v>15</v>
      </c>
      <c r="B41" s="0" t="n">
        <v>15.136</v>
      </c>
      <c r="C41" s="0" t="n">
        <f aca="false">B41*100</f>
        <v>1513.6</v>
      </c>
    </row>
    <row r="42" customFormat="false" ht="12.75" hidden="false" customHeight="false" outlineLevel="0" collapsed="false">
      <c r="A42" s="0" t="n">
        <v>30</v>
      </c>
      <c r="B42" s="0" t="n">
        <v>15.894</v>
      </c>
      <c r="C42" s="0" t="n">
        <f aca="false">B42*100</f>
        <v>1589.4</v>
      </c>
    </row>
    <row r="43" customFormat="false" ht="12.75" hidden="false" customHeight="false" outlineLevel="0" collapsed="false">
      <c r="A43" s="0" t="n">
        <v>60</v>
      </c>
      <c r="B43" s="0" t="n">
        <v>6.62</v>
      </c>
      <c r="C43" s="0" t="n">
        <f aca="false">B43*100</f>
        <v>662</v>
      </c>
    </row>
    <row r="45" customFormat="false" ht="12.75" hidden="false" customHeight="false" outlineLevel="0" collapsed="false">
      <c r="A45" s="0" t="s">
        <v>17</v>
      </c>
    </row>
    <row r="46" customFormat="false" ht="12.75" hidden="false" customHeight="false" outlineLevel="0" collapsed="false">
      <c r="A46" s="0" t="s">
        <v>11</v>
      </c>
      <c r="B46" s="0" t="n">
        <v>0.051</v>
      </c>
      <c r="C46" s="0" t="n">
        <f aca="false">B46*2</f>
        <v>0.102</v>
      </c>
    </row>
    <row r="47" customFormat="false" ht="12.75" hidden="false" customHeight="false" outlineLevel="0" collapsed="false">
      <c r="A47" s="0" t="n">
        <v>5</v>
      </c>
      <c r="B47" s="0" t="n">
        <v>6.301</v>
      </c>
      <c r="C47" s="0" t="n">
        <f aca="false">B47*100</f>
        <v>630.1</v>
      </c>
    </row>
    <row r="48" customFormat="false" ht="12.75" hidden="false" customHeight="false" outlineLevel="0" collapsed="false">
      <c r="A48" s="0" t="n">
        <v>15</v>
      </c>
      <c r="B48" s="0" t="n">
        <v>8.391</v>
      </c>
      <c r="C48" s="0" t="n">
        <f aca="false">B48*100</f>
        <v>839.1</v>
      </c>
    </row>
    <row r="49" customFormat="false" ht="12.75" hidden="false" customHeight="false" outlineLevel="0" collapsed="false">
      <c r="A49" s="0" t="n">
        <v>30</v>
      </c>
      <c r="B49" s="0" t="n">
        <v>8.166</v>
      </c>
      <c r="C49" s="0" t="n">
        <f aca="false">B49*100</f>
        <v>816.6</v>
      </c>
    </row>
    <row r="50" customFormat="false" ht="12.75" hidden="false" customHeight="false" outlineLevel="0" collapsed="false">
      <c r="A50" s="0" t="n">
        <v>60</v>
      </c>
      <c r="B50" s="0" t="n">
        <v>4.422</v>
      </c>
      <c r="C50" s="0" t="n">
        <f aca="false">B50*100</f>
        <v>442.2</v>
      </c>
    </row>
    <row r="52" customFormat="false" ht="12.75" hidden="false" customHeight="false" outlineLevel="0" collapsed="false">
      <c r="A52" s="0" t="s">
        <v>18</v>
      </c>
    </row>
    <row r="53" customFormat="false" ht="12.75" hidden="false" customHeight="false" outlineLevel="0" collapsed="false">
      <c r="A53" s="0" t="s">
        <v>11</v>
      </c>
      <c r="B53" s="0" t="n">
        <v>0.062</v>
      </c>
      <c r="C53" s="0" t="n">
        <f aca="false">B53*2</f>
        <v>0.124</v>
      </c>
    </row>
    <row r="54" customFormat="false" ht="12.75" hidden="false" customHeight="false" outlineLevel="0" collapsed="false">
      <c r="A54" s="0" t="n">
        <v>5</v>
      </c>
      <c r="B54" s="0" t="n">
        <v>20.253</v>
      </c>
      <c r="C54" s="0" t="n">
        <f aca="false">B54*100</f>
        <v>2025.3</v>
      </c>
    </row>
    <row r="55" customFormat="false" ht="12.75" hidden="false" customHeight="false" outlineLevel="0" collapsed="false">
      <c r="A55" s="0" t="n">
        <v>15</v>
      </c>
      <c r="B55" s="0" t="n">
        <v>19.876</v>
      </c>
      <c r="C55" s="0" t="n">
        <f aca="false">B55*100</f>
        <v>1987.6</v>
      </c>
    </row>
    <row r="56" customFormat="false" ht="12.75" hidden="false" customHeight="false" outlineLevel="0" collapsed="false">
      <c r="A56" s="0" t="n">
        <v>30</v>
      </c>
      <c r="B56" s="0" t="n">
        <v>11.126</v>
      </c>
      <c r="C56" s="0" t="n">
        <f aca="false">B56*100</f>
        <v>1112.6</v>
      </c>
    </row>
    <row r="57" customFormat="false" ht="12.75" hidden="false" customHeight="false" outlineLevel="0" collapsed="false">
      <c r="A57" s="0" t="n">
        <v>60</v>
      </c>
      <c r="B57" s="0" t="n">
        <v>17.282</v>
      </c>
      <c r="C57" s="0" t="n">
        <f aca="false">B57*100</f>
        <v>1728.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3T07:11:45Z</dcterms:created>
  <dc:creator>Viola Spahn</dc:creator>
  <dc:description/>
  <dc:language>en-US</dc:language>
  <cp:lastModifiedBy>Stein, Christoph</cp:lastModifiedBy>
  <dcterms:modified xsi:type="dcterms:W3CDTF">2017-05-30T09:30:33Z</dcterms:modified>
  <cp:revision>0</cp:revision>
  <dc:subject/>
  <dc:title/>
</cp:coreProperties>
</file>